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30" windowWidth="25875" windowHeight="12585"/>
  </bookViews>
  <sheets>
    <sheet name="Area-wide Data2009" sheetId="3" r:id="rId1"/>
  </sheets>
  <calcPr calcId="145621"/>
</workbook>
</file>

<file path=xl/calcChain.xml><?xml version="1.0" encoding="utf-8"?>
<calcChain xmlns="http://schemas.openxmlformats.org/spreadsheetml/2006/main">
  <c r="M5" i="3" l="1"/>
  <c r="M6" i="3" s="1"/>
  <c r="M7" i="3" s="1"/>
  <c r="M8" i="3" s="1"/>
  <c r="M9" i="3" s="1"/>
  <c r="M10" i="3" s="1"/>
  <c r="M11" i="3" s="1"/>
  <c r="M12" i="3" s="1"/>
  <c r="M13" i="3" s="1"/>
  <c r="M14" i="3" s="1"/>
  <c r="M15" i="3" s="1"/>
  <c r="M16" i="3" s="1"/>
  <c r="M17" i="3" s="1"/>
  <c r="M18" i="3" s="1"/>
  <c r="M19" i="3" s="1"/>
  <c r="M20" i="3" s="1"/>
  <c r="M21" i="3" s="1"/>
  <c r="M22" i="3" s="1"/>
  <c r="M23" i="3" s="1"/>
  <c r="M24" i="3" s="1"/>
  <c r="M25" i="3" s="1"/>
  <c r="M4" i="3"/>
  <c r="O3" i="3"/>
  <c r="O4" i="3" s="1"/>
  <c r="O5" i="3" s="1"/>
  <c r="O6" i="3" s="1"/>
  <c r="O7" i="3" s="1"/>
  <c r="O8" i="3" s="1"/>
  <c r="O9" i="3" s="1"/>
  <c r="O10" i="3" s="1"/>
  <c r="O11" i="3" s="1"/>
  <c r="O12" i="3" s="1"/>
  <c r="O13" i="3" s="1"/>
  <c r="O14" i="3" s="1"/>
  <c r="O15" i="3" s="1"/>
  <c r="O16" i="3" s="1"/>
  <c r="O17" i="3" s="1"/>
  <c r="O18" i="3" s="1"/>
  <c r="O19" i="3" s="1"/>
  <c r="O20" i="3" s="1"/>
  <c r="O21" i="3" s="1"/>
  <c r="O22" i="3" s="1"/>
  <c r="O23" i="3" s="1"/>
  <c r="O24" i="3" s="1"/>
  <c r="O25" i="3" s="1"/>
  <c r="N3" i="3"/>
  <c r="N4" i="3" s="1"/>
  <c r="N5" i="3" s="1"/>
  <c r="N6" i="3" s="1"/>
  <c r="N7" i="3" s="1"/>
  <c r="N8" i="3" s="1"/>
  <c r="N9" i="3" s="1"/>
  <c r="N10" i="3" s="1"/>
  <c r="N11" i="3" s="1"/>
  <c r="N12" i="3" s="1"/>
  <c r="N13" i="3" s="1"/>
  <c r="N14" i="3" s="1"/>
  <c r="N15" i="3" s="1"/>
  <c r="N16" i="3" s="1"/>
  <c r="N17" i="3" s="1"/>
  <c r="N18" i="3" s="1"/>
  <c r="N19" i="3" s="1"/>
  <c r="N20" i="3" s="1"/>
  <c r="N21" i="3" s="1"/>
  <c r="N22" i="3" s="1"/>
  <c r="N23" i="3" s="1"/>
  <c r="N24" i="3" s="1"/>
  <c r="N25" i="3" s="1"/>
  <c r="M3" i="3"/>
  <c r="O2" i="3"/>
  <c r="N2" i="3"/>
  <c r="M2" i="3"/>
  <c r="I4" i="3"/>
  <c r="I5" i="3" s="1"/>
  <c r="I6" i="3" s="1"/>
  <c r="I7" i="3" s="1"/>
  <c r="I8" i="3" s="1"/>
  <c r="I9" i="3" s="1"/>
  <c r="I10" i="3" s="1"/>
  <c r="I11" i="3" s="1"/>
  <c r="I12" i="3" s="1"/>
  <c r="I13" i="3" s="1"/>
  <c r="I14" i="3" s="1"/>
  <c r="I15" i="3" s="1"/>
  <c r="I16" i="3" s="1"/>
  <c r="I17" i="3" s="1"/>
  <c r="I18" i="3" s="1"/>
  <c r="I19" i="3" s="1"/>
  <c r="I20" i="3" s="1"/>
  <c r="I21" i="3" s="1"/>
  <c r="I22" i="3" s="1"/>
  <c r="I23" i="3" s="1"/>
  <c r="I24" i="3" s="1"/>
  <c r="I25" i="3" s="1"/>
  <c r="I3" i="3"/>
  <c r="H3" i="3"/>
  <c r="H4" i="3" s="1"/>
  <c r="H5" i="3" s="1"/>
  <c r="H6" i="3" s="1"/>
  <c r="H7" i="3" s="1"/>
  <c r="H8" i="3" s="1"/>
  <c r="H9" i="3" s="1"/>
  <c r="H10" i="3" s="1"/>
  <c r="H11" i="3" s="1"/>
  <c r="H12" i="3" s="1"/>
  <c r="H13" i="3" s="1"/>
  <c r="H14" i="3" s="1"/>
  <c r="H15" i="3" s="1"/>
  <c r="H16" i="3" s="1"/>
  <c r="H17" i="3" s="1"/>
  <c r="H18" i="3" s="1"/>
  <c r="H19" i="3" s="1"/>
  <c r="H20" i="3" s="1"/>
  <c r="H21" i="3" s="1"/>
  <c r="H22" i="3" s="1"/>
  <c r="H23" i="3" s="1"/>
  <c r="H24" i="3" s="1"/>
  <c r="H25" i="3" s="1"/>
  <c r="G5" i="3"/>
  <c r="G6" i="3"/>
  <c r="G7" i="3"/>
  <c r="G8" i="3" s="1"/>
  <c r="G9" i="3" s="1"/>
  <c r="G10" i="3" s="1"/>
  <c r="G11" i="3" s="1"/>
  <c r="G12" i="3" s="1"/>
  <c r="G13" i="3" s="1"/>
  <c r="G14" i="3" s="1"/>
  <c r="G15" i="3" s="1"/>
  <c r="G16" i="3" s="1"/>
  <c r="G17" i="3" s="1"/>
  <c r="G18" i="3" s="1"/>
  <c r="G19" i="3" s="1"/>
  <c r="G20" i="3" s="1"/>
  <c r="G21" i="3" s="1"/>
  <c r="G22" i="3" s="1"/>
  <c r="G23" i="3" s="1"/>
  <c r="G24" i="3" s="1"/>
  <c r="G25" i="3" s="1"/>
  <c r="G4" i="3"/>
  <c r="G3" i="3"/>
  <c r="I2" i="3"/>
  <c r="H2" i="3"/>
  <c r="G2" i="3"/>
</calcChain>
</file>

<file path=xl/sharedStrings.xml><?xml version="1.0" encoding="utf-8"?>
<sst xmlns="http://schemas.openxmlformats.org/spreadsheetml/2006/main" count="33" uniqueCount="33">
  <si>
    <t>Mean(True_PerInf, Grapefruit, Adj)</t>
  </si>
  <si>
    <t>Date</t>
  </si>
  <si>
    <t>Sample_wk</t>
  </si>
  <si>
    <t>N Rows</t>
  </si>
  <si>
    <t>Mean(ACP_Adults, Grapefruit, Adj)</t>
  </si>
  <si>
    <t>Mean(ACP_Adults, Grapefruit, R1)</t>
  </si>
  <si>
    <t>Mean(ACP_Adults, Grapefruit, Trap)</t>
  </si>
  <si>
    <t>Mean(ACP_Adults, Orange, Adj)</t>
  </si>
  <si>
    <t>Mean(ACP_Adults, Orange, R1)</t>
  </si>
  <si>
    <t>Mean(ACP_Adults, Orange, Trap)</t>
  </si>
  <si>
    <t>Mean(ACP_Nymphs, Grapefruit, Adj)</t>
  </si>
  <si>
    <t>Mean(ACP_Nymphs, Grapefruit, R1)</t>
  </si>
  <si>
    <t>Mean(ACP_Nymphs, Grapefruit, Trap)</t>
  </si>
  <si>
    <t>Mean(ACP_Nymphs, Orange, Adj)</t>
  </si>
  <si>
    <t>Mean(ACP_Nymphs, Orange, R1)</t>
  </si>
  <si>
    <t>Mean(ACP_Nymphs, Orange, Trap)</t>
  </si>
  <si>
    <t>Mean(ACP_Eggs, Grapefruit, Adj)</t>
  </si>
  <si>
    <t>Mean(ACP_Eggs, Grapefruit, R1)</t>
  </si>
  <si>
    <t>Mean(ACP_Eggs, Grapefruit, Trap)</t>
  </si>
  <si>
    <t>Mean(ACP_Eggs, Orange, Adj)</t>
  </si>
  <si>
    <t>Mean(ACP_Eggs, Orange, R1)</t>
  </si>
  <si>
    <t>Mean(ACP_Eggs, Orange, Trap)</t>
  </si>
  <si>
    <t>Mean(True_PerInf, Grapefruit, R1)</t>
  </si>
  <si>
    <t>Mean(True_PerInf, Grapefruit, Trap)</t>
  </si>
  <si>
    <t>Mean(True_PerInf, Orange, Adj)</t>
  </si>
  <si>
    <t>Mean(True_PerInf, Orange, R1)</t>
  </si>
  <si>
    <t>Mean(True_PerInf, Orange, Trap)</t>
  </si>
  <si>
    <t>Cum_AdGfr_Adj</t>
  </si>
  <si>
    <t>Cum_AdGfr_Int</t>
  </si>
  <si>
    <t>Cum_AdGfr_Per</t>
  </si>
  <si>
    <t>Cum_AdOr_Adj</t>
  </si>
  <si>
    <t>Cum_AdOr_Int</t>
  </si>
  <si>
    <t>Cum_AdOr_P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4" fontId="0" fillId="0" borderId="0" xfId="0" applyNumberFormat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25"/>
  <sheetViews>
    <sheetView tabSelected="1" workbookViewId="0">
      <selection activeCell="M1" sqref="M1:O1048576"/>
    </sheetView>
  </sheetViews>
  <sheetFormatPr defaultRowHeight="15" x14ac:dyDescent="0.25"/>
  <cols>
    <col min="1" max="1" width="12.7109375" customWidth="1"/>
    <col min="7" max="9" width="9.140625" style="2"/>
    <col min="13" max="15" width="9.140625" style="2"/>
  </cols>
  <sheetData>
    <row r="1" spans="1:33" x14ac:dyDescent="0.25">
      <c r="A1" t="s">
        <v>1</v>
      </c>
      <c r="B1" t="s">
        <v>2</v>
      </c>
      <c r="C1" t="s">
        <v>3</v>
      </c>
      <c r="D1" t="s">
        <v>4</v>
      </c>
      <c r="E1" t="s">
        <v>5</v>
      </c>
      <c r="F1" t="s">
        <v>6</v>
      </c>
      <c r="G1" s="2" t="s">
        <v>27</v>
      </c>
      <c r="H1" s="2" t="s">
        <v>28</v>
      </c>
      <c r="I1" s="2" t="s">
        <v>29</v>
      </c>
      <c r="J1" t="s">
        <v>7</v>
      </c>
      <c r="K1" t="s">
        <v>8</v>
      </c>
      <c r="L1" t="s">
        <v>9</v>
      </c>
      <c r="M1" s="2" t="s">
        <v>30</v>
      </c>
      <c r="N1" s="2" t="s">
        <v>31</v>
      </c>
      <c r="O1" s="2" t="s">
        <v>32</v>
      </c>
      <c r="P1" t="s">
        <v>10</v>
      </c>
      <c r="Q1" t="s">
        <v>11</v>
      </c>
      <c r="R1" t="s">
        <v>12</v>
      </c>
      <c r="S1" t="s">
        <v>13</v>
      </c>
      <c r="T1" t="s">
        <v>14</v>
      </c>
      <c r="U1" t="s">
        <v>15</v>
      </c>
      <c r="V1" t="s">
        <v>16</v>
      </c>
      <c r="W1" t="s">
        <v>17</v>
      </c>
      <c r="X1" t="s">
        <v>18</v>
      </c>
      <c r="Y1" t="s">
        <v>19</v>
      </c>
      <c r="Z1" t="s">
        <v>20</v>
      </c>
      <c r="AA1" t="s">
        <v>21</v>
      </c>
      <c r="AB1" t="s">
        <v>0</v>
      </c>
      <c r="AC1" t="s">
        <v>22</v>
      </c>
      <c r="AD1" t="s">
        <v>23</v>
      </c>
      <c r="AE1" t="s">
        <v>24</v>
      </c>
      <c r="AF1" t="s">
        <v>25</v>
      </c>
      <c r="AG1" t="s">
        <v>26</v>
      </c>
    </row>
    <row r="2" spans="1:33" x14ac:dyDescent="0.25">
      <c r="A2" s="1">
        <v>39860</v>
      </c>
      <c r="B2">
        <v>1</v>
      </c>
      <c r="C2">
        <v>1416</v>
      </c>
      <c r="D2">
        <v>0.20338983050000001</v>
      </c>
      <c r="E2">
        <v>9.1216216200000005E-2</v>
      </c>
      <c r="F2">
        <v>0.26689189190000001</v>
      </c>
      <c r="G2" s="2">
        <f>D2</f>
        <v>0.20338983050000001</v>
      </c>
      <c r="H2" s="2">
        <f>E2</f>
        <v>9.1216216200000005E-2</v>
      </c>
      <c r="I2" s="2">
        <f>F2</f>
        <v>0.26689189190000001</v>
      </c>
      <c r="J2">
        <v>0.47159090910000001</v>
      </c>
      <c r="K2">
        <v>0.32386363639999999</v>
      </c>
      <c r="L2">
        <v>0.63636363640000004</v>
      </c>
      <c r="M2" s="2">
        <f>J2</f>
        <v>0.47159090910000001</v>
      </c>
      <c r="N2" s="2">
        <f>K2</f>
        <v>0.32386363639999999</v>
      </c>
      <c r="O2" s="2">
        <f>L2</f>
        <v>0.63636363640000004</v>
      </c>
      <c r="P2">
        <v>0.3141891892</v>
      </c>
      <c r="Q2">
        <v>0.3108108108</v>
      </c>
      <c r="R2">
        <v>1.0542372880999999</v>
      </c>
      <c r="S2">
        <v>1.625</v>
      </c>
      <c r="T2">
        <v>2.1477272727000001</v>
      </c>
      <c r="U2">
        <v>1.5170454545000001</v>
      </c>
      <c r="V2">
        <v>1.2951388889</v>
      </c>
      <c r="W2">
        <v>0.98958333330000003</v>
      </c>
      <c r="X2">
        <v>0.85017421599999998</v>
      </c>
      <c r="Y2">
        <v>0.90340909089999999</v>
      </c>
      <c r="Z2">
        <v>2.1193181818000002</v>
      </c>
      <c r="AA2">
        <v>0.90340909089999999</v>
      </c>
      <c r="AB2">
        <v>5.4054054053999998</v>
      </c>
      <c r="AC2">
        <v>3.3783783783999999</v>
      </c>
      <c r="AD2">
        <v>8.7162162161999994</v>
      </c>
      <c r="AE2">
        <v>16.363636364000001</v>
      </c>
      <c r="AF2">
        <v>16.818181817999999</v>
      </c>
      <c r="AG2">
        <v>19.318181817999999</v>
      </c>
    </row>
    <row r="3" spans="1:33" x14ac:dyDescent="0.25">
      <c r="A3" s="1">
        <v>39870</v>
      </c>
      <c r="B3">
        <v>2</v>
      </c>
      <c r="C3">
        <v>1680</v>
      </c>
      <c r="D3">
        <v>0</v>
      </c>
      <c r="E3">
        <v>2.7472527000000002E-3</v>
      </c>
      <c r="F3">
        <v>1.3736263699999999E-2</v>
      </c>
      <c r="G3" s="2">
        <f t="shared" ref="G3:I4" si="0">D3+G2</f>
        <v>0.20338983050000001</v>
      </c>
      <c r="H3" s="2">
        <f t="shared" si="0"/>
        <v>9.39634689E-2</v>
      </c>
      <c r="I3" s="2">
        <f t="shared" si="0"/>
        <v>0.28062815559999998</v>
      </c>
      <c r="J3">
        <v>3.0612244899999998E-2</v>
      </c>
      <c r="K3">
        <v>2.0408163300000001E-2</v>
      </c>
      <c r="L3">
        <v>6.1224489799999997E-2</v>
      </c>
      <c r="M3" s="2">
        <f t="shared" ref="M3:O4" si="1">J3+M2</f>
        <v>0.50220315400000004</v>
      </c>
      <c r="N3" s="2">
        <f t="shared" si="1"/>
        <v>0.34427179969999999</v>
      </c>
      <c r="O3" s="2">
        <f t="shared" si="1"/>
        <v>0.69758812619999999</v>
      </c>
      <c r="P3">
        <v>0.84065934070000004</v>
      </c>
      <c r="Q3">
        <v>0.91208791209999995</v>
      </c>
      <c r="R3">
        <v>0.97252747250000005</v>
      </c>
      <c r="S3">
        <v>0.62244897960000001</v>
      </c>
      <c r="T3">
        <v>1.3673469387999999</v>
      </c>
      <c r="U3">
        <v>0.98469387760000004</v>
      </c>
      <c r="V3">
        <v>0</v>
      </c>
      <c r="W3">
        <v>2.74725275E-2</v>
      </c>
      <c r="X3">
        <v>4.1208791199999997E-2</v>
      </c>
      <c r="Y3">
        <v>7.6530612200000001E-2</v>
      </c>
      <c r="Z3">
        <v>4.08163265E-2</v>
      </c>
      <c r="AA3">
        <v>2.5510204099999999E-2</v>
      </c>
      <c r="AB3">
        <v>1.5934065933999999</v>
      </c>
      <c r="AC3">
        <v>2.2527472526999999</v>
      </c>
      <c r="AD3">
        <v>2.0879120878999999</v>
      </c>
      <c r="AE3">
        <v>2.2448979591999998</v>
      </c>
      <c r="AF3">
        <v>4.3877551019999999</v>
      </c>
      <c r="AG3">
        <v>2.8571428570999999</v>
      </c>
    </row>
    <row r="4" spans="1:33" x14ac:dyDescent="0.25">
      <c r="A4" s="1">
        <v>39888</v>
      </c>
      <c r="B4">
        <v>3</v>
      </c>
      <c r="C4">
        <v>1632</v>
      </c>
      <c r="D4">
        <v>0.1011235955</v>
      </c>
      <c r="E4">
        <v>7.5842696599999995E-2</v>
      </c>
      <c r="F4">
        <v>0.1488764045</v>
      </c>
      <c r="G4" s="2">
        <f t="shared" si="0"/>
        <v>0.30451342599999998</v>
      </c>
      <c r="H4" s="2">
        <f t="shared" si="0"/>
        <v>0.16980616549999999</v>
      </c>
      <c r="I4" s="2">
        <f t="shared" si="0"/>
        <v>0.42950456009999999</v>
      </c>
      <c r="J4">
        <v>0.1888888889</v>
      </c>
      <c r="K4">
        <v>8.8888888900000004E-2</v>
      </c>
      <c r="L4">
        <v>0.28888888889999997</v>
      </c>
      <c r="M4" s="2">
        <f t="shared" si="1"/>
        <v>0.69109204290000004</v>
      </c>
      <c r="N4" s="2">
        <f t="shared" si="1"/>
        <v>0.43316068860000001</v>
      </c>
      <c r="O4" s="2">
        <f t="shared" si="1"/>
        <v>0.98647701509999997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.13888888890000001</v>
      </c>
      <c r="AA4">
        <v>0</v>
      </c>
      <c r="AB4">
        <v>1.6853932584</v>
      </c>
      <c r="AC4">
        <v>1.2359550561999999</v>
      </c>
      <c r="AD4">
        <v>2.9213483145999999</v>
      </c>
      <c r="AE4">
        <v>3.2222222222000001</v>
      </c>
      <c r="AF4">
        <v>1.6666666667000001</v>
      </c>
      <c r="AG4">
        <v>4.7777777777999999</v>
      </c>
    </row>
    <row r="5" spans="1:33" x14ac:dyDescent="0.25">
      <c r="A5" s="1">
        <v>39903</v>
      </c>
      <c r="B5">
        <v>4</v>
      </c>
      <c r="C5">
        <v>1800</v>
      </c>
      <c r="D5">
        <v>0.1337209302</v>
      </c>
      <c r="E5">
        <v>9.8837209300000006E-2</v>
      </c>
      <c r="F5">
        <v>0.1046511628</v>
      </c>
      <c r="G5" s="2">
        <f t="shared" ref="G5:I25" si="2">D5+G4</f>
        <v>0.43823435619999995</v>
      </c>
      <c r="H5" s="2">
        <f t="shared" si="2"/>
        <v>0.2686433748</v>
      </c>
      <c r="I5" s="2">
        <f t="shared" si="2"/>
        <v>0.53415572290000002</v>
      </c>
      <c r="J5">
        <v>0.1875</v>
      </c>
      <c r="K5">
        <v>0.19791666669999999</v>
      </c>
      <c r="L5">
        <v>0.140625</v>
      </c>
      <c r="M5" s="2">
        <f t="shared" ref="M5:M25" si="3">J5+M4</f>
        <v>0.87859204290000004</v>
      </c>
      <c r="N5" s="2">
        <f t="shared" ref="N5:N25" si="4">K5+N4</f>
        <v>0.63107735529999998</v>
      </c>
      <c r="O5" s="2">
        <f t="shared" ref="O5:O25" si="5">L5+O4</f>
        <v>1.1271020151</v>
      </c>
      <c r="P5">
        <v>1.4563953488000001</v>
      </c>
      <c r="Q5">
        <v>0.89825581399999999</v>
      </c>
      <c r="R5">
        <v>0.90988372090000003</v>
      </c>
      <c r="S5">
        <v>5.20833333E-2</v>
      </c>
      <c r="T5">
        <v>0.30208333329999998</v>
      </c>
      <c r="U5">
        <v>0.51041666669999997</v>
      </c>
      <c r="V5">
        <v>0.96802325580000004</v>
      </c>
      <c r="W5">
        <v>0.81686046509999999</v>
      </c>
      <c r="X5">
        <v>0.74709302330000005</v>
      </c>
      <c r="Y5">
        <v>0</v>
      </c>
      <c r="Z5">
        <v>0</v>
      </c>
      <c r="AA5">
        <v>0.31770833329999998</v>
      </c>
      <c r="AB5">
        <v>5.3488372093000001</v>
      </c>
      <c r="AC5">
        <v>3.8372093022999998</v>
      </c>
      <c r="AD5">
        <v>4.1860465115999999</v>
      </c>
      <c r="AE5">
        <v>3.0208333333000001</v>
      </c>
      <c r="AF5">
        <v>3.5416666666999999</v>
      </c>
      <c r="AG5">
        <v>2.9166666666999999</v>
      </c>
    </row>
    <row r="6" spans="1:33" x14ac:dyDescent="0.25">
      <c r="A6" s="1">
        <v>39918</v>
      </c>
      <c r="B6">
        <v>5</v>
      </c>
      <c r="C6">
        <v>1824</v>
      </c>
      <c r="D6">
        <v>0.2295918367</v>
      </c>
      <c r="E6">
        <v>0.3341836735</v>
      </c>
      <c r="F6">
        <v>0.31632653059999999</v>
      </c>
      <c r="G6" s="2">
        <f t="shared" si="2"/>
        <v>0.6678261929</v>
      </c>
      <c r="H6" s="2">
        <f t="shared" si="2"/>
        <v>0.6028270483</v>
      </c>
      <c r="I6" s="2">
        <f t="shared" si="2"/>
        <v>0.85048225350000006</v>
      </c>
      <c r="J6">
        <v>0.37745098040000002</v>
      </c>
      <c r="K6">
        <v>6.8627451000000006E-2</v>
      </c>
      <c r="L6">
        <v>0.29901960779999998</v>
      </c>
      <c r="M6" s="2">
        <f t="shared" si="3"/>
        <v>1.2560430233000002</v>
      </c>
      <c r="N6" s="2">
        <f t="shared" si="4"/>
        <v>0.69970480629999998</v>
      </c>
      <c r="O6" s="2">
        <f t="shared" si="5"/>
        <v>1.4261216229</v>
      </c>
      <c r="P6">
        <v>1.1122448979999999</v>
      </c>
      <c r="Q6">
        <v>0.7091836735</v>
      </c>
      <c r="R6">
        <v>1.2959183673000001</v>
      </c>
      <c r="S6">
        <v>1.3039215686000001</v>
      </c>
      <c r="T6">
        <v>0.47549019609999998</v>
      </c>
      <c r="U6">
        <v>2.6813725490000002</v>
      </c>
      <c r="V6">
        <v>0.17091836730000001</v>
      </c>
      <c r="W6">
        <v>0.16836734689999999</v>
      </c>
      <c r="X6">
        <v>0.30690537080000002</v>
      </c>
      <c r="Y6">
        <v>0.81862745100000001</v>
      </c>
      <c r="Z6">
        <v>0</v>
      </c>
      <c r="AA6">
        <v>2.1323529412000002</v>
      </c>
      <c r="AB6">
        <v>2.9591836735000001</v>
      </c>
      <c r="AC6">
        <v>4.1326530612000001</v>
      </c>
      <c r="AD6">
        <v>4.7448979592000002</v>
      </c>
      <c r="AE6">
        <v>5.2941176471000002</v>
      </c>
      <c r="AF6">
        <v>1.7647058823999999</v>
      </c>
      <c r="AG6">
        <v>8.6274509804000008</v>
      </c>
    </row>
    <row r="7" spans="1:33" x14ac:dyDescent="0.25">
      <c r="A7" s="1">
        <v>39932</v>
      </c>
      <c r="B7">
        <v>6</v>
      </c>
      <c r="C7">
        <v>1680</v>
      </c>
      <c r="D7">
        <v>0.19186046509999999</v>
      </c>
      <c r="E7">
        <v>0.19186046509999999</v>
      </c>
      <c r="F7">
        <v>0.65697674419999996</v>
      </c>
      <c r="G7" s="2">
        <f t="shared" si="2"/>
        <v>0.85968665799999999</v>
      </c>
      <c r="H7" s="2">
        <f t="shared" si="2"/>
        <v>0.79468751339999999</v>
      </c>
      <c r="I7" s="2">
        <f t="shared" si="2"/>
        <v>1.5074589977000001</v>
      </c>
      <c r="J7">
        <v>0.5</v>
      </c>
      <c r="K7">
        <v>7.8125E-2</v>
      </c>
      <c r="L7">
        <v>0.77040816329999995</v>
      </c>
      <c r="M7" s="2">
        <f t="shared" si="3"/>
        <v>1.7560430233000002</v>
      </c>
      <c r="N7" s="2">
        <f t="shared" si="4"/>
        <v>0.77782980629999998</v>
      </c>
      <c r="O7" s="2">
        <f t="shared" si="5"/>
        <v>2.1965297862000002</v>
      </c>
      <c r="P7">
        <v>2.3255814E-2</v>
      </c>
      <c r="Q7">
        <v>0.50872093019999998</v>
      </c>
      <c r="R7">
        <v>1.886627907</v>
      </c>
      <c r="S7">
        <v>2.1145833333000001</v>
      </c>
      <c r="T7">
        <v>0.42708333329999998</v>
      </c>
      <c r="U7">
        <v>3.6989795918000001</v>
      </c>
      <c r="V7">
        <v>0</v>
      </c>
      <c r="W7">
        <v>0.35755813949999998</v>
      </c>
      <c r="X7">
        <v>1.0581395349</v>
      </c>
      <c r="Y7">
        <v>0.88541666669999997</v>
      </c>
      <c r="Z7">
        <v>0.15104166669999999</v>
      </c>
      <c r="AA7">
        <v>0.99489795920000001</v>
      </c>
      <c r="AB7">
        <v>2.5</v>
      </c>
      <c r="AC7">
        <v>2.4418604651</v>
      </c>
      <c r="AD7">
        <v>5.6976744186000001</v>
      </c>
      <c r="AE7">
        <v>5.8333333332999997</v>
      </c>
      <c r="AF7">
        <v>1.1458333332999999</v>
      </c>
      <c r="AG7">
        <v>11.530612245</v>
      </c>
    </row>
    <row r="8" spans="1:33" x14ac:dyDescent="0.25">
      <c r="A8" s="1">
        <v>39946</v>
      </c>
      <c r="B8">
        <v>7</v>
      </c>
      <c r="C8">
        <v>1668</v>
      </c>
      <c r="D8">
        <v>0.1827956989</v>
      </c>
      <c r="E8">
        <v>3.2258064500000003E-2</v>
      </c>
      <c r="F8">
        <v>5.3908355800000002E-2</v>
      </c>
      <c r="G8" s="2">
        <f t="shared" si="2"/>
        <v>1.0424823568999999</v>
      </c>
      <c r="H8" s="2">
        <f t="shared" si="2"/>
        <v>0.82694557790000001</v>
      </c>
      <c r="I8" s="2">
        <f t="shared" si="2"/>
        <v>1.5613673535000001</v>
      </c>
      <c r="J8">
        <v>0.25</v>
      </c>
      <c r="K8">
        <v>3.2786885199999997E-2</v>
      </c>
      <c r="L8">
        <v>0.1576086957</v>
      </c>
      <c r="M8" s="2">
        <f t="shared" si="3"/>
        <v>2.0060430233000002</v>
      </c>
      <c r="N8" s="2">
        <f t="shared" si="4"/>
        <v>0.81061669149999993</v>
      </c>
      <c r="O8" s="2">
        <f t="shared" si="5"/>
        <v>2.3541384819000002</v>
      </c>
      <c r="P8">
        <v>0.20698924730000001</v>
      </c>
      <c r="Q8">
        <v>8.0645161300000004E-2</v>
      </c>
      <c r="R8">
        <v>0.34501347710000002</v>
      </c>
      <c r="S8">
        <v>1.1902173913</v>
      </c>
      <c r="T8">
        <v>0.23497267760000001</v>
      </c>
      <c r="U8">
        <v>1.1195652173999999</v>
      </c>
      <c r="V8">
        <v>0.2123655914</v>
      </c>
      <c r="W8">
        <v>7.7956989199999993E-2</v>
      </c>
      <c r="X8">
        <v>5.6603773599999997E-2</v>
      </c>
      <c r="Y8">
        <v>0.48913043480000001</v>
      </c>
      <c r="Z8">
        <v>0</v>
      </c>
      <c r="AA8">
        <v>0.16847826090000001</v>
      </c>
      <c r="AB8">
        <v>2.3655913977999998</v>
      </c>
      <c r="AC8">
        <v>0.96774193549999998</v>
      </c>
      <c r="AD8">
        <v>1.4016172507</v>
      </c>
      <c r="AE8">
        <v>5.9782608695999997</v>
      </c>
      <c r="AF8">
        <v>1.7486338798000001</v>
      </c>
      <c r="AG8">
        <v>6.4130434782999997</v>
      </c>
    </row>
    <row r="9" spans="1:33" x14ac:dyDescent="0.25">
      <c r="A9" s="1">
        <v>39959</v>
      </c>
      <c r="B9">
        <v>8</v>
      </c>
      <c r="C9">
        <v>1536</v>
      </c>
      <c r="D9">
        <v>0.19767441860000001</v>
      </c>
      <c r="E9">
        <v>0.1046511628</v>
      </c>
      <c r="F9">
        <v>7.5581395300000007E-2</v>
      </c>
      <c r="G9" s="2">
        <f t="shared" si="2"/>
        <v>1.2401567755</v>
      </c>
      <c r="H9" s="2">
        <f t="shared" si="2"/>
        <v>0.93159674069999998</v>
      </c>
      <c r="I9" s="2">
        <f t="shared" si="2"/>
        <v>1.6369487488000001</v>
      </c>
      <c r="J9">
        <v>0.125</v>
      </c>
      <c r="K9">
        <v>2.9761904799999999E-2</v>
      </c>
      <c r="L9">
        <v>0.16071428569999999</v>
      </c>
      <c r="M9" s="2">
        <f t="shared" si="3"/>
        <v>2.1310430233000002</v>
      </c>
      <c r="N9" s="2">
        <f t="shared" si="4"/>
        <v>0.84037859629999989</v>
      </c>
      <c r="O9" s="2">
        <f t="shared" si="5"/>
        <v>2.5148527676000003</v>
      </c>
      <c r="P9">
        <v>0.95348837210000004</v>
      </c>
      <c r="Q9">
        <v>0.2412790698</v>
      </c>
      <c r="R9">
        <v>0.60465116279999997</v>
      </c>
      <c r="S9">
        <v>0.27380952380000001</v>
      </c>
      <c r="T9">
        <v>0.16666666669999999</v>
      </c>
      <c r="U9">
        <v>0.45833333329999998</v>
      </c>
      <c r="V9">
        <v>0.38372093019999998</v>
      </c>
      <c r="W9">
        <v>0</v>
      </c>
      <c r="X9">
        <v>0.16569767439999999</v>
      </c>
      <c r="Y9">
        <v>0</v>
      </c>
      <c r="Z9">
        <v>8.3333333300000006E-2</v>
      </c>
      <c r="AA9">
        <v>7.1428571400000002E-2</v>
      </c>
      <c r="AB9">
        <v>3.3720930233000002</v>
      </c>
      <c r="AC9">
        <v>1.0465116279</v>
      </c>
      <c r="AD9">
        <v>2.3837209302</v>
      </c>
      <c r="AE9">
        <v>2.8571428570999999</v>
      </c>
      <c r="AF9">
        <v>0.83333333330000003</v>
      </c>
      <c r="AG9">
        <v>4.1666666667000003</v>
      </c>
    </row>
    <row r="10" spans="1:33" x14ac:dyDescent="0.25">
      <c r="A10" s="1">
        <v>39974</v>
      </c>
      <c r="B10">
        <v>9</v>
      </c>
      <c r="C10">
        <v>1464</v>
      </c>
      <c r="D10">
        <v>0.20065789470000001</v>
      </c>
      <c r="E10">
        <v>0.1151315789</v>
      </c>
      <c r="F10">
        <v>0.43421052630000001</v>
      </c>
      <c r="G10" s="2">
        <f t="shared" si="2"/>
        <v>1.4408146702</v>
      </c>
      <c r="H10" s="2">
        <f t="shared" si="2"/>
        <v>1.0467283195999999</v>
      </c>
      <c r="I10" s="2">
        <f t="shared" si="2"/>
        <v>2.0711592751000003</v>
      </c>
      <c r="J10">
        <v>0.25</v>
      </c>
      <c r="K10">
        <v>2.6315789499999999E-2</v>
      </c>
      <c r="L10">
        <v>0.63815789469999995</v>
      </c>
      <c r="M10" s="2">
        <f t="shared" si="3"/>
        <v>2.3810430233000002</v>
      </c>
      <c r="N10" s="2">
        <f t="shared" si="4"/>
        <v>0.86669438579999991</v>
      </c>
      <c r="O10" s="2">
        <f t="shared" si="5"/>
        <v>3.1530106623000003</v>
      </c>
      <c r="P10">
        <v>0.61842105260000002</v>
      </c>
      <c r="Q10">
        <v>0.87171052630000001</v>
      </c>
      <c r="R10">
        <v>2.3848684211000002</v>
      </c>
      <c r="S10">
        <v>1.0328947368000001</v>
      </c>
      <c r="T10">
        <v>1.3157894700000001E-2</v>
      </c>
      <c r="U10">
        <v>4.1721854304999999</v>
      </c>
      <c r="V10">
        <v>0.1151315789</v>
      </c>
      <c r="W10">
        <v>0</v>
      </c>
      <c r="X10">
        <v>0.83223684210000004</v>
      </c>
      <c r="Y10">
        <v>6.5789473700000003E-2</v>
      </c>
      <c r="Z10">
        <v>0</v>
      </c>
      <c r="AA10">
        <v>0.86184210530000005</v>
      </c>
      <c r="AB10">
        <v>3.1578947367999999</v>
      </c>
      <c r="AC10">
        <v>2.7631578947</v>
      </c>
      <c r="AD10">
        <v>11.513157895000001</v>
      </c>
      <c r="AE10">
        <v>4.6052631578999996</v>
      </c>
      <c r="AF10">
        <v>0.39473684209999998</v>
      </c>
      <c r="AG10">
        <v>13.815789474000001</v>
      </c>
    </row>
    <row r="11" spans="1:33" x14ac:dyDescent="0.25">
      <c r="A11" s="1">
        <v>39989</v>
      </c>
      <c r="B11">
        <v>10</v>
      </c>
      <c r="C11">
        <v>1572</v>
      </c>
      <c r="D11">
        <v>0.1613924051</v>
      </c>
      <c r="E11">
        <v>6.3291139199999999E-2</v>
      </c>
      <c r="F11">
        <v>0.36075949369999999</v>
      </c>
      <c r="G11" s="2">
        <f t="shared" si="2"/>
        <v>1.6022070752999999</v>
      </c>
      <c r="H11" s="2">
        <f t="shared" si="2"/>
        <v>1.1100194587999999</v>
      </c>
      <c r="I11" s="2">
        <f t="shared" si="2"/>
        <v>2.4319187688000001</v>
      </c>
      <c r="J11">
        <v>0.2788461538</v>
      </c>
      <c r="K11">
        <v>6.25E-2</v>
      </c>
      <c r="L11">
        <v>0.4230769231</v>
      </c>
      <c r="M11" s="2">
        <f t="shared" si="3"/>
        <v>2.6598891771000002</v>
      </c>
      <c r="N11" s="2">
        <f t="shared" si="4"/>
        <v>0.92919438579999991</v>
      </c>
      <c r="O11" s="2">
        <f t="shared" si="5"/>
        <v>3.5760875854000003</v>
      </c>
      <c r="P11">
        <v>0.45396825400000002</v>
      </c>
      <c r="Q11">
        <v>0.13607594940000001</v>
      </c>
      <c r="R11">
        <v>1.4620253164999999</v>
      </c>
      <c r="S11">
        <v>0.4519230769</v>
      </c>
      <c r="T11">
        <v>0.3028846154</v>
      </c>
      <c r="U11">
        <v>2.3365384615</v>
      </c>
      <c r="V11">
        <v>0</v>
      </c>
      <c r="W11">
        <v>0</v>
      </c>
      <c r="X11">
        <v>2.2151898699999999E-2</v>
      </c>
      <c r="Y11">
        <v>0</v>
      </c>
      <c r="Z11">
        <v>0</v>
      </c>
      <c r="AA11">
        <v>5.2884615400000001E-2</v>
      </c>
      <c r="AB11">
        <v>2.3417721518999999</v>
      </c>
      <c r="AC11">
        <v>0.82278481010000004</v>
      </c>
      <c r="AD11">
        <v>4.7468354430000002</v>
      </c>
      <c r="AE11">
        <v>3.0769230769</v>
      </c>
      <c r="AF11">
        <v>1.4423076923</v>
      </c>
      <c r="AG11">
        <v>7.0192307692</v>
      </c>
    </row>
    <row r="12" spans="1:33" x14ac:dyDescent="0.25">
      <c r="A12" s="1">
        <v>40000</v>
      </c>
      <c r="B12">
        <v>11</v>
      </c>
      <c r="C12">
        <v>1704</v>
      </c>
      <c r="D12">
        <v>0.12341772149999999</v>
      </c>
      <c r="E12">
        <v>9.2063492100000005E-2</v>
      </c>
      <c r="F12">
        <v>0.54113924049999995</v>
      </c>
      <c r="G12" s="2">
        <f t="shared" si="2"/>
        <v>1.7256247968</v>
      </c>
      <c r="H12" s="2">
        <f t="shared" si="2"/>
        <v>1.2020829508999999</v>
      </c>
      <c r="I12" s="2">
        <f t="shared" si="2"/>
        <v>2.9730580092999999</v>
      </c>
      <c r="J12">
        <v>0.25581395350000002</v>
      </c>
      <c r="K12">
        <v>0.20930232560000001</v>
      </c>
      <c r="L12">
        <v>0.91279069769999999</v>
      </c>
      <c r="M12" s="2">
        <f t="shared" si="3"/>
        <v>2.9157031306000003</v>
      </c>
      <c r="N12" s="2">
        <f t="shared" si="4"/>
        <v>1.1384967114</v>
      </c>
      <c r="O12" s="2">
        <f t="shared" si="5"/>
        <v>4.4888782831</v>
      </c>
      <c r="P12">
        <v>0.11392405059999999</v>
      </c>
      <c r="Q12">
        <v>0.1047619048</v>
      </c>
      <c r="R12">
        <v>1.9430379746999999</v>
      </c>
      <c r="S12">
        <v>1.0872093023</v>
      </c>
      <c r="T12">
        <v>0.44767441860000001</v>
      </c>
      <c r="U12">
        <v>1.6104651163000001</v>
      </c>
      <c r="V12">
        <v>0.22784810129999999</v>
      </c>
      <c r="W12">
        <v>0</v>
      </c>
      <c r="X12">
        <v>0.37658227849999998</v>
      </c>
      <c r="Y12">
        <v>0.68023255810000005</v>
      </c>
      <c r="Z12">
        <v>0.26162790699999999</v>
      </c>
      <c r="AA12">
        <v>0.96511627909999997</v>
      </c>
      <c r="AB12">
        <v>2.0253164557000001</v>
      </c>
      <c r="AC12">
        <v>1.0158730159</v>
      </c>
      <c r="AD12">
        <v>7.4050632911000003</v>
      </c>
      <c r="AE12">
        <v>5.9302325581000002</v>
      </c>
      <c r="AF12">
        <v>2.2093023255999999</v>
      </c>
      <c r="AG12">
        <v>9.4186046512000008</v>
      </c>
    </row>
    <row r="13" spans="1:33" x14ac:dyDescent="0.25">
      <c r="A13" s="1">
        <v>40016</v>
      </c>
      <c r="B13">
        <v>12</v>
      </c>
      <c r="C13">
        <v>1559</v>
      </c>
      <c r="D13">
        <v>0.2317073171</v>
      </c>
      <c r="E13">
        <v>6.7073170700000004E-2</v>
      </c>
      <c r="F13">
        <v>0.37614678899999998</v>
      </c>
      <c r="G13" s="2">
        <f t="shared" si="2"/>
        <v>1.9573321138999999</v>
      </c>
      <c r="H13" s="2">
        <f t="shared" si="2"/>
        <v>1.2691561216</v>
      </c>
      <c r="I13" s="2">
        <f t="shared" si="2"/>
        <v>3.3492047982999997</v>
      </c>
      <c r="J13">
        <v>0.1148648649</v>
      </c>
      <c r="K13">
        <v>5.4054054099999999E-2</v>
      </c>
      <c r="L13">
        <v>0.52027027029999995</v>
      </c>
      <c r="M13" s="2">
        <f t="shared" si="3"/>
        <v>3.0305679955000002</v>
      </c>
      <c r="N13" s="2">
        <f t="shared" si="4"/>
        <v>1.1925507655000001</v>
      </c>
      <c r="O13" s="2">
        <f t="shared" si="5"/>
        <v>5.0091485534000002</v>
      </c>
      <c r="P13">
        <v>0.79268292679999997</v>
      </c>
      <c r="Q13">
        <v>2.7439024400000001E-2</v>
      </c>
      <c r="R13">
        <v>0.98776758409999998</v>
      </c>
      <c r="S13">
        <v>0.2702702703</v>
      </c>
      <c r="T13">
        <v>0.14864864859999999</v>
      </c>
      <c r="U13">
        <v>1.3243243243</v>
      </c>
      <c r="V13">
        <v>8.2317073199999993E-2</v>
      </c>
      <c r="W13">
        <v>0</v>
      </c>
      <c r="X13">
        <v>0</v>
      </c>
      <c r="Y13">
        <v>0</v>
      </c>
      <c r="Z13">
        <v>0</v>
      </c>
      <c r="AA13">
        <v>0</v>
      </c>
      <c r="AB13">
        <v>2.2560975609999998</v>
      </c>
      <c r="AC13">
        <v>0.73170731710000003</v>
      </c>
      <c r="AD13">
        <v>4.4036697248000003</v>
      </c>
      <c r="AE13">
        <v>2.1621621622</v>
      </c>
      <c r="AF13">
        <v>0.94594594590000003</v>
      </c>
      <c r="AG13">
        <v>5.9459459459000001</v>
      </c>
    </row>
    <row r="14" spans="1:33" x14ac:dyDescent="0.25">
      <c r="A14" s="1">
        <v>40028</v>
      </c>
      <c r="B14">
        <v>13</v>
      </c>
      <c r="C14">
        <v>1768</v>
      </c>
      <c r="D14">
        <v>9.1463414600000001E-2</v>
      </c>
      <c r="E14">
        <v>5.4878048800000002E-2</v>
      </c>
      <c r="F14">
        <v>0.22865853659999999</v>
      </c>
      <c r="G14" s="2">
        <f t="shared" si="2"/>
        <v>2.0487955284999999</v>
      </c>
      <c r="H14" s="2">
        <f t="shared" si="2"/>
        <v>1.3240341704</v>
      </c>
      <c r="I14" s="2">
        <f t="shared" si="2"/>
        <v>3.5778633348999995</v>
      </c>
      <c r="J14">
        <v>0.31547619049999998</v>
      </c>
      <c r="K14">
        <v>5.4878048800000002E-2</v>
      </c>
      <c r="L14">
        <v>0.49418604649999998</v>
      </c>
      <c r="M14" s="2">
        <f t="shared" si="3"/>
        <v>3.3460441860000003</v>
      </c>
      <c r="N14" s="2">
        <f t="shared" si="4"/>
        <v>1.2474288143000001</v>
      </c>
      <c r="O14" s="2">
        <f t="shared" si="5"/>
        <v>5.5033345999000005</v>
      </c>
      <c r="P14">
        <v>0.30792682929999998</v>
      </c>
      <c r="Q14">
        <v>0.1432926829</v>
      </c>
      <c r="R14">
        <v>0.64024390239999995</v>
      </c>
      <c r="S14">
        <v>1.5119047618999999</v>
      </c>
      <c r="T14">
        <v>0.45731707319999998</v>
      </c>
      <c r="U14">
        <v>1.8895348836999999</v>
      </c>
      <c r="V14">
        <v>2.4390243900000001E-2</v>
      </c>
      <c r="W14">
        <v>6.4024390200000003E-2</v>
      </c>
      <c r="X14">
        <v>0.41768292680000002</v>
      </c>
      <c r="Y14">
        <v>1.005952381</v>
      </c>
      <c r="Z14">
        <v>9.7560975600000002E-2</v>
      </c>
      <c r="AA14">
        <v>0.56395348840000004</v>
      </c>
      <c r="AB14">
        <v>1.3414634146</v>
      </c>
      <c r="AC14">
        <v>0.60975609760000005</v>
      </c>
      <c r="AD14">
        <v>2.7439024390000002</v>
      </c>
      <c r="AE14">
        <v>5.5952380952</v>
      </c>
      <c r="AF14">
        <v>1.4634146341000001</v>
      </c>
      <c r="AG14">
        <v>6.7441860465000003</v>
      </c>
    </row>
    <row r="15" spans="1:33" x14ac:dyDescent="0.25">
      <c r="A15" s="1">
        <v>40042</v>
      </c>
      <c r="B15">
        <v>14</v>
      </c>
      <c r="C15">
        <v>1812</v>
      </c>
      <c r="D15">
        <v>0.25</v>
      </c>
      <c r="E15">
        <v>0.1</v>
      </c>
      <c r="F15">
        <v>0.35263157890000002</v>
      </c>
      <c r="G15" s="2">
        <f t="shared" si="2"/>
        <v>2.2987955284999999</v>
      </c>
      <c r="H15" s="2">
        <f t="shared" si="2"/>
        <v>1.4240341704000001</v>
      </c>
      <c r="I15" s="2">
        <f t="shared" si="2"/>
        <v>3.9304949137999996</v>
      </c>
      <c r="J15">
        <v>0.33</v>
      </c>
      <c r="K15">
        <v>0.29499999999999998</v>
      </c>
      <c r="L15">
        <v>0.52</v>
      </c>
      <c r="M15" s="2">
        <f t="shared" si="3"/>
        <v>3.6760441860000004</v>
      </c>
      <c r="N15" s="2">
        <f t="shared" si="4"/>
        <v>1.5424288143</v>
      </c>
      <c r="O15" s="2">
        <f t="shared" si="5"/>
        <v>6.0233345999000001</v>
      </c>
      <c r="P15">
        <v>0.46578947370000001</v>
      </c>
      <c r="Q15">
        <v>0.30526315790000003</v>
      </c>
      <c r="R15">
        <v>0.69736842109999997</v>
      </c>
      <c r="S15">
        <v>1.095</v>
      </c>
      <c r="T15">
        <v>1.41</v>
      </c>
      <c r="U15">
        <v>1.115</v>
      </c>
      <c r="V15">
        <v>0</v>
      </c>
      <c r="W15">
        <v>0</v>
      </c>
      <c r="X15">
        <v>5.5263157899999998E-2</v>
      </c>
      <c r="Y15">
        <v>0.1</v>
      </c>
      <c r="Z15">
        <v>1.05</v>
      </c>
      <c r="AA15">
        <v>0.1</v>
      </c>
      <c r="AB15">
        <v>3.4210526315999998</v>
      </c>
      <c r="AC15">
        <v>1.2631578947</v>
      </c>
      <c r="AD15">
        <v>4.6315789474000004</v>
      </c>
      <c r="AE15">
        <v>6.4</v>
      </c>
      <c r="AF15">
        <v>5.4</v>
      </c>
      <c r="AG15">
        <v>7.4</v>
      </c>
    </row>
    <row r="16" spans="1:33" x14ac:dyDescent="0.25">
      <c r="A16" s="1">
        <v>40056</v>
      </c>
      <c r="B16">
        <v>15</v>
      </c>
      <c r="C16">
        <v>1800</v>
      </c>
      <c r="D16">
        <v>0.4052631579</v>
      </c>
      <c r="E16">
        <v>0.1372031662</v>
      </c>
      <c r="F16">
        <v>0.77894736840000001</v>
      </c>
      <c r="G16" s="2">
        <f t="shared" si="2"/>
        <v>2.7040586863999998</v>
      </c>
      <c r="H16" s="2">
        <f t="shared" si="2"/>
        <v>1.5612373366000001</v>
      </c>
      <c r="I16" s="2">
        <f t="shared" si="2"/>
        <v>4.7094422821999995</v>
      </c>
      <c r="J16">
        <v>1.1490384615</v>
      </c>
      <c r="K16">
        <v>0.36714975849999998</v>
      </c>
      <c r="L16">
        <v>1.5384615385</v>
      </c>
      <c r="M16" s="2">
        <f t="shared" si="3"/>
        <v>4.8250826475000004</v>
      </c>
      <c r="N16" s="2">
        <f t="shared" si="4"/>
        <v>1.9095785728000001</v>
      </c>
      <c r="O16" s="2">
        <f t="shared" si="5"/>
        <v>7.5617961384000001</v>
      </c>
      <c r="P16">
        <v>0.13684210529999999</v>
      </c>
      <c r="Q16">
        <v>0.22427440630000001</v>
      </c>
      <c r="R16">
        <v>0.41578947370000002</v>
      </c>
      <c r="S16">
        <v>0.8317307692</v>
      </c>
      <c r="T16">
        <v>0.97101449279999996</v>
      </c>
      <c r="U16">
        <v>1.4086538462</v>
      </c>
      <c r="V16">
        <v>0.38157894739999998</v>
      </c>
      <c r="W16">
        <v>0</v>
      </c>
      <c r="X16">
        <v>0.65263157890000001</v>
      </c>
      <c r="Y16">
        <v>0.25</v>
      </c>
      <c r="Z16">
        <v>0.34782608700000001</v>
      </c>
      <c r="AA16">
        <v>0.3509615385</v>
      </c>
      <c r="AB16">
        <v>4.9473684211000002</v>
      </c>
      <c r="AC16">
        <v>2.2691292876000002</v>
      </c>
      <c r="AD16">
        <v>10.052631579</v>
      </c>
      <c r="AE16">
        <v>13.173076923</v>
      </c>
      <c r="AF16">
        <v>5.3140096618000001</v>
      </c>
      <c r="AG16">
        <v>17.788461538</v>
      </c>
    </row>
    <row r="17" spans="1:33" x14ac:dyDescent="0.25">
      <c r="A17" s="1">
        <v>40069</v>
      </c>
      <c r="B17">
        <v>16</v>
      </c>
      <c r="C17">
        <v>1464</v>
      </c>
      <c r="D17">
        <v>1.1036585366</v>
      </c>
      <c r="E17">
        <v>0.75</v>
      </c>
      <c r="F17">
        <v>2.3719512195000001</v>
      </c>
      <c r="G17" s="2">
        <f t="shared" si="2"/>
        <v>3.807717223</v>
      </c>
      <c r="H17" s="2">
        <f t="shared" si="2"/>
        <v>2.3112373366000001</v>
      </c>
      <c r="I17" s="2">
        <f t="shared" si="2"/>
        <v>7.0813935016999991</v>
      </c>
      <c r="J17">
        <v>0.98529411759999996</v>
      </c>
      <c r="K17">
        <v>0.61764705880000004</v>
      </c>
      <c r="L17">
        <v>1.7941176471</v>
      </c>
      <c r="M17" s="2">
        <f t="shared" si="3"/>
        <v>5.8103767651</v>
      </c>
      <c r="N17" s="2">
        <f t="shared" si="4"/>
        <v>2.5272256316000004</v>
      </c>
      <c r="O17" s="2">
        <f t="shared" si="5"/>
        <v>9.3559137855000003</v>
      </c>
      <c r="P17">
        <v>3.6646341463000001</v>
      </c>
      <c r="Q17">
        <v>2.4237804878000002</v>
      </c>
      <c r="R17">
        <v>7.6798780488</v>
      </c>
      <c r="S17">
        <v>4.6764705881999999</v>
      </c>
      <c r="T17">
        <v>2.1176470587999998</v>
      </c>
      <c r="U17">
        <v>9.0514705882000008</v>
      </c>
      <c r="V17">
        <v>3.1128048779999999</v>
      </c>
      <c r="W17">
        <v>0.96036585370000005</v>
      </c>
      <c r="X17">
        <v>3.8719512195000001</v>
      </c>
      <c r="Y17">
        <v>2.3455882353000002</v>
      </c>
      <c r="Z17">
        <v>0.16911764709999999</v>
      </c>
      <c r="AA17">
        <v>1.0882352941</v>
      </c>
      <c r="AB17">
        <v>16.463414633999999</v>
      </c>
      <c r="AC17">
        <v>11.25</v>
      </c>
      <c r="AD17">
        <v>27.865853658999999</v>
      </c>
      <c r="AE17">
        <v>13.235294118000001</v>
      </c>
      <c r="AF17">
        <v>8.9705882352999993</v>
      </c>
      <c r="AG17">
        <v>23.382352941000001</v>
      </c>
    </row>
    <row r="18" spans="1:33" x14ac:dyDescent="0.25">
      <c r="A18" s="1">
        <v>40083</v>
      </c>
      <c r="B18">
        <v>17</v>
      </c>
      <c r="C18">
        <v>1548</v>
      </c>
      <c r="D18">
        <v>0.1453488372</v>
      </c>
      <c r="E18">
        <v>0.16279069769999999</v>
      </c>
      <c r="F18">
        <v>0.3052325581</v>
      </c>
      <c r="G18" s="2">
        <f t="shared" si="2"/>
        <v>3.9530660601999998</v>
      </c>
      <c r="H18" s="2">
        <f t="shared" si="2"/>
        <v>2.4740280342999998</v>
      </c>
      <c r="I18" s="2">
        <f t="shared" si="2"/>
        <v>7.3866260597999993</v>
      </c>
      <c r="J18">
        <v>6.9767441900000005E-2</v>
      </c>
      <c r="K18">
        <v>0.1046511628</v>
      </c>
      <c r="L18">
        <v>0.37209302329999999</v>
      </c>
      <c r="M18" s="2">
        <f t="shared" si="3"/>
        <v>5.8801442069999998</v>
      </c>
      <c r="N18" s="2">
        <f t="shared" si="4"/>
        <v>2.6318767944000006</v>
      </c>
      <c r="O18" s="2">
        <f t="shared" si="5"/>
        <v>9.7280068088</v>
      </c>
      <c r="P18">
        <v>0.94476744189999995</v>
      </c>
      <c r="Q18">
        <v>0.29941860469999998</v>
      </c>
      <c r="R18">
        <v>1.1279069767000001</v>
      </c>
      <c r="S18">
        <v>0.72674418600000001</v>
      </c>
      <c r="T18">
        <v>1.2441860465000001</v>
      </c>
      <c r="U18">
        <v>8.0523255813999999</v>
      </c>
      <c r="V18">
        <v>0</v>
      </c>
      <c r="W18">
        <v>3.7790697700000001E-2</v>
      </c>
      <c r="X18">
        <v>0.19186046509999999</v>
      </c>
      <c r="Y18">
        <v>8.7209302299999999E-2</v>
      </c>
      <c r="Z18">
        <v>0</v>
      </c>
      <c r="AA18">
        <v>0.1162790698</v>
      </c>
      <c r="AB18">
        <v>2.4418604651</v>
      </c>
      <c r="AC18">
        <v>1.6472868217000001</v>
      </c>
      <c r="AD18">
        <v>4.4314868804999996</v>
      </c>
      <c r="AE18">
        <v>2.5581395349</v>
      </c>
      <c r="AF18">
        <v>2.2093023255999999</v>
      </c>
      <c r="AG18">
        <v>9.4186046512000008</v>
      </c>
    </row>
    <row r="19" spans="1:33" x14ac:dyDescent="0.25">
      <c r="A19" s="1">
        <v>40097</v>
      </c>
      <c r="B19">
        <v>18</v>
      </c>
      <c r="C19">
        <v>1056</v>
      </c>
      <c r="D19">
        <v>0.16666666669999999</v>
      </c>
      <c r="E19">
        <v>0.05</v>
      </c>
      <c r="F19">
        <v>0.26250000000000001</v>
      </c>
      <c r="G19" s="2">
        <f t="shared" si="2"/>
        <v>4.1197327268999997</v>
      </c>
      <c r="H19" s="2">
        <f t="shared" si="2"/>
        <v>2.5240280342999997</v>
      </c>
      <c r="I19" s="2">
        <f t="shared" si="2"/>
        <v>7.6491260597999995</v>
      </c>
      <c r="J19">
        <v>0.27678571429999999</v>
      </c>
      <c r="K19">
        <v>2.6785714299999999E-2</v>
      </c>
      <c r="L19">
        <v>0.30357142860000003</v>
      </c>
      <c r="M19" s="2">
        <f t="shared" si="3"/>
        <v>6.1569299212999997</v>
      </c>
      <c r="N19" s="2">
        <f t="shared" si="4"/>
        <v>2.6586625087000004</v>
      </c>
      <c r="O19" s="2">
        <f t="shared" si="5"/>
        <v>10.0315782374</v>
      </c>
      <c r="P19">
        <v>0.3916666667</v>
      </c>
      <c r="Q19">
        <v>0</v>
      </c>
      <c r="R19">
        <v>0.42499999999999999</v>
      </c>
      <c r="S19">
        <v>0.22321428569999999</v>
      </c>
      <c r="T19">
        <v>0</v>
      </c>
      <c r="U19">
        <v>0.14285714290000001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2.9166666666999999</v>
      </c>
      <c r="AC19">
        <v>0.66666666669999997</v>
      </c>
      <c r="AD19">
        <v>4.375</v>
      </c>
      <c r="AE19">
        <v>2.6785714286000002</v>
      </c>
      <c r="AF19">
        <v>0.53571428570000001</v>
      </c>
      <c r="AG19">
        <v>3.0357142857000001</v>
      </c>
    </row>
    <row r="20" spans="1:33" x14ac:dyDescent="0.25">
      <c r="A20" s="1">
        <v>40111</v>
      </c>
      <c r="B20">
        <v>19</v>
      </c>
      <c r="C20">
        <v>1812</v>
      </c>
      <c r="D20">
        <v>9.1836734700000006E-2</v>
      </c>
      <c r="E20">
        <v>3.82653061E-2</v>
      </c>
      <c r="F20">
        <v>0.1352040816</v>
      </c>
      <c r="G20" s="2">
        <f t="shared" si="2"/>
        <v>4.2115694615999999</v>
      </c>
      <c r="H20" s="2">
        <f t="shared" si="2"/>
        <v>2.5622933403999997</v>
      </c>
      <c r="I20" s="2">
        <f t="shared" si="2"/>
        <v>7.7843301413999999</v>
      </c>
      <c r="J20">
        <v>0.1509433962</v>
      </c>
      <c r="K20">
        <v>6.1320754700000001E-2</v>
      </c>
      <c r="L20">
        <v>0.18867924529999999</v>
      </c>
      <c r="M20" s="2">
        <f t="shared" si="3"/>
        <v>6.3078733174999995</v>
      </c>
      <c r="N20" s="2">
        <f t="shared" si="4"/>
        <v>2.7199832634000005</v>
      </c>
      <c r="O20" s="2">
        <f t="shared" si="5"/>
        <v>10.220257482699999</v>
      </c>
      <c r="P20">
        <v>0</v>
      </c>
      <c r="Q20">
        <v>0</v>
      </c>
      <c r="R20">
        <v>3.82653061E-2</v>
      </c>
      <c r="S20">
        <v>0</v>
      </c>
      <c r="T20">
        <v>0</v>
      </c>
      <c r="U20">
        <v>9.4339622999999994E-3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1.2244897959000001</v>
      </c>
      <c r="AC20">
        <v>0.51020408159999997</v>
      </c>
      <c r="AD20">
        <v>1.9387755101999999</v>
      </c>
      <c r="AE20">
        <v>1.9811320754999999</v>
      </c>
      <c r="AF20">
        <v>0.75471698109999996</v>
      </c>
      <c r="AG20">
        <v>2.641509434</v>
      </c>
    </row>
    <row r="21" spans="1:33" x14ac:dyDescent="0.25">
      <c r="A21" s="1">
        <v>40125</v>
      </c>
      <c r="B21">
        <v>20</v>
      </c>
      <c r="C21">
        <v>1704</v>
      </c>
      <c r="D21">
        <v>6.8681318699999994E-2</v>
      </c>
      <c r="E21">
        <v>6.8681318699999994E-2</v>
      </c>
      <c r="F21">
        <v>0.16483516479999999</v>
      </c>
      <c r="G21" s="2">
        <f t="shared" si="2"/>
        <v>4.2802507803000003</v>
      </c>
      <c r="H21" s="2">
        <f t="shared" si="2"/>
        <v>2.6309746590999996</v>
      </c>
      <c r="I21" s="2">
        <f t="shared" si="2"/>
        <v>7.9491653062000003</v>
      </c>
      <c r="J21">
        <v>0.19117647060000001</v>
      </c>
      <c r="K21">
        <v>5.3921568599999997E-2</v>
      </c>
      <c r="L21">
        <v>0.36764705879999998</v>
      </c>
      <c r="M21" s="2">
        <f t="shared" si="3"/>
        <v>6.4990497880999998</v>
      </c>
      <c r="N21" s="2">
        <f t="shared" si="4"/>
        <v>2.7739048320000004</v>
      </c>
      <c r="O21" s="2">
        <f t="shared" si="5"/>
        <v>10.587904541499999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1.2087912087999999</v>
      </c>
      <c r="AC21">
        <v>1.0989010989000001</v>
      </c>
      <c r="AD21">
        <v>2.6373626373999999</v>
      </c>
      <c r="AE21">
        <v>2.8431372548999998</v>
      </c>
      <c r="AF21">
        <v>0.7843137255</v>
      </c>
      <c r="AG21">
        <v>5</v>
      </c>
    </row>
    <row r="22" spans="1:33" x14ac:dyDescent="0.25">
      <c r="A22" s="1">
        <v>40139</v>
      </c>
      <c r="B22">
        <v>21</v>
      </c>
      <c r="C22">
        <v>1800</v>
      </c>
      <c r="D22">
        <v>7.7319587600000003E-2</v>
      </c>
      <c r="E22">
        <v>7.2164948500000006E-2</v>
      </c>
      <c r="F22">
        <v>7.2164948500000006E-2</v>
      </c>
      <c r="G22" s="2">
        <f t="shared" si="2"/>
        <v>4.3575703679000002</v>
      </c>
      <c r="H22" s="2">
        <f t="shared" si="2"/>
        <v>2.7031396075999998</v>
      </c>
      <c r="I22" s="2">
        <f t="shared" si="2"/>
        <v>8.0213302547000005</v>
      </c>
      <c r="J22">
        <v>0.1179245283</v>
      </c>
      <c r="K22">
        <v>7.0754716999999995E-2</v>
      </c>
      <c r="L22">
        <v>3.3018867899999998E-2</v>
      </c>
      <c r="M22" s="2">
        <f t="shared" si="3"/>
        <v>6.6169743163999994</v>
      </c>
      <c r="N22" s="2">
        <f t="shared" si="4"/>
        <v>2.8446595490000002</v>
      </c>
      <c r="O22" s="2">
        <f t="shared" si="5"/>
        <v>10.620923409399998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.97938144329999999</v>
      </c>
      <c r="AC22">
        <v>1.1855670103</v>
      </c>
      <c r="AD22">
        <v>1.1340206185999999</v>
      </c>
      <c r="AE22">
        <v>1.6981132075000001</v>
      </c>
      <c r="AF22">
        <v>0.75471698109999996</v>
      </c>
      <c r="AG22">
        <v>0.56603773580000005</v>
      </c>
    </row>
    <row r="23" spans="1:33" x14ac:dyDescent="0.25">
      <c r="A23" s="1">
        <v>40153</v>
      </c>
      <c r="B23">
        <v>22</v>
      </c>
      <c r="C23">
        <v>49</v>
      </c>
      <c r="G23" s="2">
        <f t="shared" si="2"/>
        <v>4.3575703679000002</v>
      </c>
      <c r="H23" s="2">
        <f t="shared" si="2"/>
        <v>2.7031396075999998</v>
      </c>
      <c r="I23" s="2">
        <f t="shared" si="2"/>
        <v>8.0213302547000005</v>
      </c>
      <c r="J23">
        <v>0.125</v>
      </c>
      <c r="K23">
        <v>0</v>
      </c>
      <c r="L23">
        <v>0.625</v>
      </c>
      <c r="M23" s="2">
        <f t="shared" si="3"/>
        <v>6.7419743163999994</v>
      </c>
      <c r="N23" s="2">
        <f t="shared" si="4"/>
        <v>2.8446595490000002</v>
      </c>
      <c r="O23" s="2">
        <f t="shared" si="5"/>
        <v>11.245923409399998</v>
      </c>
      <c r="S23">
        <v>0</v>
      </c>
      <c r="T23">
        <v>0</v>
      </c>
      <c r="U23">
        <v>0</v>
      </c>
      <c r="Y23">
        <v>0</v>
      </c>
      <c r="Z23">
        <v>0</v>
      </c>
      <c r="AA23">
        <v>0</v>
      </c>
      <c r="AE23">
        <v>1.25</v>
      </c>
      <c r="AF23">
        <v>0</v>
      </c>
      <c r="AG23">
        <v>7.5</v>
      </c>
    </row>
    <row r="24" spans="1:33" x14ac:dyDescent="0.25">
      <c r="A24" s="1">
        <v>40167</v>
      </c>
      <c r="B24">
        <v>23</v>
      </c>
      <c r="C24">
        <v>1055</v>
      </c>
      <c r="D24">
        <v>0.125</v>
      </c>
      <c r="E24">
        <v>0.10041841</v>
      </c>
      <c r="F24">
        <v>0.1125</v>
      </c>
      <c r="G24" s="2">
        <f t="shared" si="2"/>
        <v>4.4825703679000002</v>
      </c>
      <c r="H24" s="2">
        <f t="shared" si="2"/>
        <v>2.8035580175999999</v>
      </c>
      <c r="I24" s="2">
        <f t="shared" si="2"/>
        <v>8.1338302547000012</v>
      </c>
      <c r="J24">
        <v>7.1428571400000002E-2</v>
      </c>
      <c r="K24">
        <v>8.0357142899999998E-2</v>
      </c>
      <c r="L24">
        <v>0.22321428569999999</v>
      </c>
      <c r="M24" s="2">
        <f t="shared" si="3"/>
        <v>6.8134028877999997</v>
      </c>
      <c r="N24" s="2">
        <f t="shared" si="4"/>
        <v>2.9250166919000002</v>
      </c>
      <c r="O24" s="2">
        <f t="shared" si="5"/>
        <v>11.469137695099997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1.8333333332999999</v>
      </c>
      <c r="AC24">
        <v>1.4225941422999999</v>
      </c>
      <c r="AD24">
        <v>1.5</v>
      </c>
      <c r="AE24">
        <v>1.25</v>
      </c>
      <c r="AF24">
        <v>1.25</v>
      </c>
      <c r="AG24">
        <v>2.6785714286000002</v>
      </c>
    </row>
    <row r="25" spans="1:33" x14ac:dyDescent="0.25">
      <c r="A25" s="1">
        <v>40181</v>
      </c>
      <c r="B25">
        <v>24</v>
      </c>
      <c r="C25">
        <v>1056</v>
      </c>
      <c r="D25">
        <v>0.1791666667</v>
      </c>
      <c r="E25">
        <v>0.10416666669999999</v>
      </c>
      <c r="F25">
        <v>0.1333333333</v>
      </c>
      <c r="G25" s="2">
        <f t="shared" si="2"/>
        <v>4.6617370345999998</v>
      </c>
      <c r="H25" s="2">
        <f t="shared" si="2"/>
        <v>2.9077246842999998</v>
      </c>
      <c r="I25" s="2">
        <f t="shared" si="2"/>
        <v>8.2671635880000007</v>
      </c>
      <c r="J25">
        <v>0.25</v>
      </c>
      <c r="K25">
        <v>8.0357142899999998E-2</v>
      </c>
      <c r="L25">
        <v>0.22321428569999999</v>
      </c>
      <c r="M25" s="2">
        <f t="shared" si="3"/>
        <v>7.0634028877999997</v>
      </c>
      <c r="N25" s="2">
        <f t="shared" si="4"/>
        <v>3.0053738348000003</v>
      </c>
      <c r="O25" s="2">
        <f t="shared" si="5"/>
        <v>11.692351980799996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2.4166666666999999</v>
      </c>
      <c r="AC25">
        <v>1.8333333332999999</v>
      </c>
      <c r="AD25">
        <v>2.0833333333000001</v>
      </c>
      <c r="AE25">
        <v>3.75</v>
      </c>
      <c r="AF25">
        <v>1.25</v>
      </c>
      <c r="AG25">
        <v>3.5714285713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rea-wide Data2009</vt:lpstr>
    </vt:vector>
  </TitlesOfParts>
  <Company>USDA APHIS PPQ W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tels, David - APHIS</dc:creator>
  <cp:lastModifiedBy>Mamoudou Setamou</cp:lastModifiedBy>
  <dcterms:created xsi:type="dcterms:W3CDTF">2014-10-23T18:06:04Z</dcterms:created>
  <dcterms:modified xsi:type="dcterms:W3CDTF">2015-06-15T19:40:30Z</dcterms:modified>
</cp:coreProperties>
</file>